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mes\OneDrive - The Chinese University of Hong Kong\Asparagus Project_DNA\Review_version2\Resubmission\"/>
    </mc:Choice>
  </mc:AlternateContent>
  <bookViews>
    <workbookView xWindow="0" yWindow="0" windowWidth="23040" windowHeight="9132"/>
  </bookViews>
  <sheets>
    <sheet name="工作表1" sheetId="1" r:id="rId1"/>
  </sheets>
  <definedNames>
    <definedName name="_xlnm._FilterDatabase" localSheetId="0" hidden="1">工作表1!$A$4:$F$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11" i="1"/>
  <c r="D7" i="1"/>
  <c r="D10" i="1"/>
  <c r="D9" i="1"/>
  <c r="D6" i="1"/>
  <c r="D5" i="1"/>
  <c r="D14" i="1"/>
  <c r="D13" i="1"/>
  <c r="D12" i="1"/>
</calcChain>
</file>

<file path=xl/sharedStrings.xml><?xml version="1.0" encoding="utf-8"?>
<sst xmlns="http://schemas.openxmlformats.org/spreadsheetml/2006/main" count="39" uniqueCount="39">
  <si>
    <t>Start</t>
  </si>
  <si>
    <t>Stop</t>
  </si>
  <si>
    <t>Sequence</t>
  </si>
  <si>
    <t>3'ndhF</t>
  </si>
  <si>
    <t>TCAATTATATACCGATCAAAAAACTGAATTCGTTCGGCCAGTCTTCTTATACCCACAGTAAAAATTCTAGTATAAAAAATATCTATGTAACCGCGATTATATGACCAATTGTATATCACATTTTTTACTTGATCCAAGAGCATTCTTTTTGGGACCCTCTTTACAAATAAATTGACTAAGTCTAAATTCTGTAGAGATGAATAGACAGATCCATATAAAATAGATGCTATAAATAATCCAAAAAGGGCTATACTTACAGAAAAAACTGCATTTTCCAAAAAATCATACCAATCCGAGGAATCATTCAAATTTGGATGGAAAAAGTTTGTGGATGGAGTTAACCATTTCGATAATAAATCAAAATCCATTACTCCTCGATCAAAATGAATTCCGATTGTTCCGACGAATAAAGTAAATAATACCAATACAAGCAGAGGAAATAACATAGTATTGTCCGACTCGTGAGGATAGGTGTAAGTATATTTATTCCTAAAGTAAGTACTAAAGTATCGTATTCTCTTTCTTGCATTATCATCAATTTTATATGTATTTTTTGAAAAAAAAGAGACCTTATTATTCGTATTCATTGTTGATAAAAGTAAATTTTTATTGGCTGCCTTAGGTACTTTTTTTCCCCATAAAGATATTGAATAAAAAGAACTACTTTTAGTGCTACTGTAATTTTGAAAATGAATACGCAAATGTCCATCAAAAGTAAGTAAATACATCC</t>
  </si>
  <si>
    <t>psbA-trnH</t>
  </si>
  <si>
    <t>ATCCGCCCCTTATCTAGCTAAAGAATTTTCTCTTTTTTCCATTCATCATTATTGTTCATTATTGTATTTATTCTTACCTTCATACTTAGATCGAGATATTCTATTGGACATAGAATGCCAATCTTTAAAATGTAAAAAAAGGAGTAATCAGCTGTGACACGTTCACTAAAAAAAAATCCTTTTGTAGCTAATCATTTATCGAGAAAAATTGAAAAACTCAACATGAGGGAGGAGAAAGAAATAATAGTAACTTGGTCTCGGGCATCTACCATTATACCCAAAATGATTGGCCATACAATCGCTATTCATAATGGAAAGGAACATTTACCTATTTATATAACGGATCGTATGGTAGGTCACAAATTGGGAGAATTCGCGCCTACTCTGACTTTCGCGAGACATGCGAGAAACGATAATAAATCTCGTCGTTAATTTGGAATAAAAAAAAAAAATAGATACTTATCATTCATTGGCGGGGGAGGGA</t>
  </si>
  <si>
    <t>trnD-trnT</t>
  </si>
  <si>
    <t>TTGTCATGTTGTAACGTAACAGATACACGAATGATATAGTGATATCATATCTACATAAACACGGACTTTAGTGAGAGTGATGCAGATTATTAGTAAGGAGTTATTTTTTATTTTATTGGTAAAATAAAAATAGAAAATCAATCTTTCAATGAGATGAGAAAAAAAATAGATAGATAGAGTAAAAAAATAGACCCTTTTTCTTTATTTCTACATTTCTACGTATACCGATCAGGCATTTCTTTTTCTTTTCTGTAGGACAAATTGGTTATATTATACTCATAGAGCGGTGAATTTTTGGGCCGAGCTGGATTTGAACCAGCGTAGACGTGTCGCCAACGAATTTACAGTCCGTCCCCATTAACCGCTCGGGCATCGACCCAGGAAGAATTCATTCTAGGCTTATTGATAATCTATGATCAACTTCCTTTCGTAGTACCCTACCCCCAGGGGAAGTCGAATCCCCGTTTCCTCCTTGAAAGAGAGGTGTCCTAACCACTAGACGATGGGGGCATATCCGCCCGACCGTCATCATACTATGATGATAGTATGAACAGTTTTTTGGAATTGTCAATATAATCTAATGGTATCGTTAGATCCGAAGAGTCTTTCTATGTTATGATTCTATCAAATTAGAACATTTTTTTTTTGATGCTTCATGAATGAAGCATCCCATACTATTCGATATAACGAAAGGAAGTCTAGGATTCCTTCAGTTCAGGCAATGATTGGCCCGAAAGAAAAGGGGTATGGGGGGTAAAACCTCATTGAATTTCTTCAATTTCCACTCATTGCTTCCTTTCTCGTTCAAATAAAATATGATATATCTATCACTATCTCATACTAAGCCAGAAAATTCAAAAACGAGAAAAATTTGACCCACTTTTTTCTTCTATTATGAGTCTACTGCATATATACATATATGTAGTAGACTCATAATAGAACA</t>
  </si>
  <si>
    <t>petB</t>
  </si>
  <si>
    <t>GGGTCTCAACAAGAGAATTCCTATCAATAGTAAAACAAGAGTCGATCTACATTACGCACAAAAAAAAACAACAAATTAAATAACAAACAAAAATAGGAAAGAGAAAATTCAAGAGGCCTGTAACGAGCAACATAAAGAAAGACGAATGAGCTAACTTGATATTTTTAGCATTATCATCACAAAGAAGAGATTCCGGATTTTTTTTATTACTTCCTATCTTGGGGACAAATCGAATCCAGTGGCTAATAAGTTTTGAACTTTCTATTACATATCCGGTGAAATCAGTATTTGTGTGTTTC</t>
  </si>
  <si>
    <t>petD-rpoA</t>
  </si>
  <si>
    <t>GTCTTTTTTAAATGGATTCAATCGTGAAATACCACGATGTAGGTATCTAGGGAATAGTCCCTTCTAAAGTGAATCCTCCCTAGATACATGAATTTTATTATGATCTATTCCGCGAAAATACGGATCGCGTGCCGAAGATAAAAAATAAAGTTTTTTCTTTAGAACTTTATAATATAATTTATAAAAAGAATATGAAAAGATTCTAATAGATTTAAATTAAAATGAAAATTTATTCTTAGGTAAATTGATTGCAAAATGCTTCTGTAGAGTGTCCAATATCTGTTTT</t>
  </si>
  <si>
    <t>ndhF-rpl32</t>
  </si>
  <si>
    <t>CCATTTTTTCTTATCTTATAATTGTTTCCGATTCACCAATTCTTATCGTTTTCGAAAGGAACAAAAAAAAATCAACAAAAAAAGATATGAAAATTTTTTGATTTTTCATTATTCTGACTTTTCTCAGATATTGGAGGAAATATTCAAAAAGTTCCAATTCAATTGGTTAGTCAAATGATATGACCAAAAAGTTAGGTAAGAATAATTACTTAGTTATTAACTTTATTAACTAAAGAAAGGTATTTATAGAAATGAGGAATATGAGATTTTAAATCATTCTACAACTATATTATCATTCTATTCTGGTAATATGTAAGCCTATCATATACTATAGTCTAGTAAATAAAAACAATTATACCAAAATAGTAGAATATGGATGCATCAATAAATGAAAAAAGATCTAGTTATTCTAGTGAATTTATTTGTAGTAATTACTGCGGAACTAATTGATTGGATTCCAATCCAATAAGAAAGTATCCGAAATCTTATCTTATAATACTTCTTACTTTGTATATAGAATAGAATTAAAATAAAAATAACTAAAAATGGAAGTTCCCTTTCTTAGGTAATGGAATGTCTTGTTTAAGATATTTACTACTAGTTGTAGTTGAAGTTTGAACTTAAATTATAGACACGGCACTATGAGCTTATTCAATTACAACTAATAGTCATAAAAATCCCTTTTCATTTTCAAATTTTCCCCTCCTTTCTTCTATTTTATTCCCTAGTGTGTTAGATATGTGACATGCATATATTTGTATATATTATTTATATTAATATTATTTATATTATATAAATAATATAATATATATTTGTATTGTAGTATTGTATCTTATAAAAAAAATGTATGTTATGAAAAAACTATTATAGACGTAATTAAGTATAGAAAATGACTAAAAAAGAATGACCCATTTTGAGCAATACATGTCTTTCACATACAAAAATAAAAATAAGTAACTCTTTTTTTGAATGGCAGTTCCAAAAAAACGTACTTCTATATC</t>
  </si>
  <si>
    <t>psbD-trnT</t>
  </si>
  <si>
    <t>CAAATCCGATAAAGGGCTTTTTCATGAAACTCAAGTCTTAGTTTTCGTTCTTCGGCGGAGAATACAGATATTGTTGATATTAAAAAAAAAAAAGAAAAAGGCAACCACCATTATAACGAGTTCTTATTATTATGAGTTATAGTTAAAAAGTTGAACATTTAATCATTATCATAATGACTAATTGAACTTATTGAGGGGATTCTACCCTGTAGTGACATAGTAGTCCTCTTCATATCTTATTATTTTGCATTTTTTTGTCCTGGGACATAATAGAAATATTCTAGGTATACAATCCCTATTTATTAATCTGCCAAACCAAACTATTCCTACTTCCCCATTGTTCCTACCAATGTTCCTACCAAATCTGCCATAAAATTATAAATAAAAAAAGGAAGTGGACCTGACCCCTTGAATCATGACTATATCAGCTATTCTGATATTTAAATTCGATATATATTAAATTGTAGAAAGCGGTTTTTTTTATTTCCTTAGACCACACAAGACAAAAATTTGTCGATATTCGATATTTTTTATTTTATCTTCTTGTTATGTTAATGGATACTCCATAGGAATAAATCGCTATTCTTTTCCGATACATATAAAAAAAGTATATTCTATTATTTCGAAAATCTATTTTTCAATATCTTTCCTTGATTTCAGAATCCGATATTGTTTTGTTCCAGCAATACAATAGAGAACGAATGCGAGAAAGGAAAGGGGTTTTCATTTCCAGTCTACCATTATTTAATATTTAATTTAGGTTTAATTTAGGGGCATGGAAAAAGGAATTTTCTTTTTTTTTGTTTGACCCGTTAATAGATATACTCTGGAATATGAGTCAGAGGACAATTCAGGGTTCCAATGTTTATATAGTAAGAACTAGTCGAATCGAACTCATGATTTACCTAGGTTAGTTTATGGACCAATAGAAAATAAAAAAGAAGATTTTGTATCTTCGAAACCCACTGTATTGTAAAGGGCATTGAACGAAGAATCGTCCATAGATAATCGAACTGTCGCATGCCTTGGAAATAAGATGAAGTGTTCGGAAATGGTTGAAGTAGTTGAATAGGAGGATCACTATGACTATAGCTATTGGT</t>
  </si>
  <si>
    <t>rpl32-trnL</t>
  </si>
  <si>
    <t>GAAAAAGGGATATTTAGCTGCAATAAAAGCTTTTTCTTTAGCAAAGTCAGTTTCCACCGGAGATTCAAAAAGTTTTTTTGTGCGACAAACAAGTAAGAAAATCTTGGAATAATAGGAATTTCCGTAGCTAGAAGAACTTTCAATTTTGGAATAGGAAGAATTCCCATTAACTAATGTATTGATATATTGAACTCCTCAATATTAGTTAGAACTAGCTGCTATAATATATAGAATAAGAATTTCTTTGTCTGTCGGTTCTAAATATCATTATTATGATTTTTTTTTCATTTTCATTCTAGTTTTTTAGAATCTATTTATTAATTTGTGAGATGGTTTTTGTCCTATTAATTTTCTTTTCCTAATAGAAAAATCTTTGTGCATTCTATTGGGAAAAGAAAGTAGTGATGAATATTGAAATTTGTTTTATTTAGAAATTTTGTACACAATAAACTATTATATTAATAGTTTATTAATACTTAATGATACTAAGAAAAGTCTCGAAATTGTTATTCCTTAAATTGAAATTTAGTATTAGTAATTAAATTGTGATAAATGATAAATATGAAATCCTATAGAATTTCATTAAATTTTTTCATTTTGTTCATTGATAAAATAAATCTCTTTGACGATTTGTTTTTCATTTATCTGATTTCGCGGATTCAAAATATATAAATATATATAAAATAAAATAAAGGGGACAGTTCTTAGTTTCTATTTCGACTGAAAAAACTTTCATTTCAAATTCCAAATGTTCCGGGGGAACCTAGCATATAGATAGTACGTAAAAGTTGATTGTTAAAACTGAACCTACGATGATACTAACCTAATTAAGAATTATTGAAAATTCAAAGATGAATTCAAATCTTATTTATCAGTTCTAATGGTTCCTAAACTATATTGGATCTAGACGATTCAATATGAATTGA</t>
  </si>
  <si>
    <t>ATCGAAATCAAAAAAAAAAAATGGAATTGCACTGTACAACTACGTCAAAACATTGAACTAACAAGAAATAGAAAGATTTTATGATCAATTATAAACAGCAAAATAGAAAAACGAGTGGATCGGATTAAAAAACAACAGATTCCCAATAGAAATATCAAAATTTAGGGACCACACGTTTTCTCAAAATTTTTGATTTTCGTTAAGAAAATACATCTTGTATAACAGTAAATCCGGCAAACCCATCATTTGACTGAAGTAAAGGAAAAACCAATAGAAGTCGGAATAAACAGAGCCATTTATCTACGCTCGAATTATATTTGAGCGATACAACATTGTCAATATGAAAACAAATTAAATTAATTAATTAAGTAAATCAAATAATGATTTGTGTTGGATTGGCACAACATAAATAAGAAATTTAGATAAAAAAAATAAAATTAAAGAAAAGATAGAGAAAAAATGTCGGGTTTATTCAGATACAATAAGCAAGGTTTGTCCTTTGTTTGTTGGTGGATTCCCACAACAAGAAAAAAGATAAATAAATAAGTATGAATAGACCGAGAAAAGAGCAAATTTTGGGTAAATAATTACCCAAAATAGATACTAGTTTCTTTTTCTCCTTTTTTTCTTTACGAAGTTTTTTCTTTAAATAATTCTGCCTTCCTTAAAATATCATGAACAGTTCCTGTAGGTTGAGCACCTTTTTCAAGGAAATAACGAATAG</t>
  </si>
  <si>
    <t>CTAACCGGTATGGAATTGATTCAAGATAGAATCATGAATAGTCATTGGATCAACGGTATATAATACTTTCTATGTATCTATGGATAGATAAATAGTTATCTAGAAAAGTCTTAGAAAAGATTTAAGTCCCATATTCTATCATATGAATGAAAAAGATAAAAAAAAAGACGAAAAATGGGTTTACTTAAGTATTATTTACATCTTCAACAGATTGTTCGGGATGGTGAATCATGAAAACTGTTTTTCTCGAACAAATAAATTCTAAACCTCAAAAGAAAGGCTCTTAATAGATTTCCAGTTCCGGAACTTAGTTATTAACCAAATATAAGCTATTTCGATGACGCGAAAAGGTCGCAAGAATCTAATCTTTTCGTATCCATCATATACAACGAACGATTGGTACCAGAAGTAATCATGAATATTTAAAGAATCACAGACCCTTTTGATTTGAAAGGGCCGCTGTTTTTGAAATAGAACAATACAATAACAATACATAATATATTATACAGACGGATTTTGTTTTACTTGAGGTTCAAGAACCTTTCCGCCAATTCTATAAAGTAAAGTAAATGGAATATATAAATTTTCATCCATCTAACCGTTACATTATATTGATTTCCAATTATTCATTTGAATAAGCTGAAATACAAAAAAAGAAAATGGGATCCAGATCAATTCGTTTTTCCTATTTTTTTGCTTCGAAGTTTTAAGACGAACGATGAAATGCAATTAATACCAAAAACTACGTAATCTTTAGTCTGCATATAAATATGGAATACACCTTTTATTTTCTTTAGGCATTCCTTGGGGCATGGAATAGAAAAAAGGTCTTTTTTCTATTTCAATTCAGAATACACCATGTAATAATTCCCATTTCACGGATATGGAACACAAAATTTCCCTAAGTAAGTAACGTCAATATGAATATGAGTATAAGCATACTCTGAATGGAAATGATCCACCCCCAATTCTTTTTTGAATTAAGAATTCAAAGAAATATCTTTATTTCTACCCGTACACTCGATCATGTTTGTGATAAACCAAATGAAAGAAAAGAGAAAATTGTTAAAGAGAAGAATCTTTCGTTTCTGATGGAAAGAATCTG</t>
  </si>
  <si>
    <t>Region</t>
  </si>
  <si>
    <r>
      <t xml:space="preserve">S4 Table. Extracted seqeunces from cpDNA of </t>
    </r>
    <r>
      <rPr>
        <b/>
        <i/>
        <sz val="16"/>
        <color theme="1"/>
        <rFont val="Times New Roman"/>
        <family val="1"/>
      </rPr>
      <t>Asparagus racemosus</t>
    </r>
    <r>
      <rPr>
        <b/>
        <sz val="16"/>
        <color theme="1"/>
        <rFont val="Times New Roman"/>
        <family val="1"/>
      </rPr>
      <t xml:space="preserve"> (NC_047472.1)</t>
    </r>
  </si>
  <si>
    <t>Reference</t>
  </si>
  <si>
    <t>JX574317</t>
  </si>
  <si>
    <t>JX574530</t>
  </si>
  <si>
    <t>JX573884*</t>
  </si>
  <si>
    <r>
      <t xml:space="preserve">* </t>
    </r>
    <r>
      <rPr>
        <i/>
        <sz val="12"/>
        <color theme="1"/>
        <rFont val="Calibri"/>
        <family val="2"/>
        <scheme val="minor"/>
      </rPr>
      <t>Asparagus aethiopicus</t>
    </r>
    <r>
      <rPr>
        <sz val="12"/>
        <color theme="1"/>
        <rFont val="Calibri"/>
        <family val="2"/>
        <scheme val="minor"/>
      </rPr>
      <t xml:space="preserve"> L.</t>
    </r>
  </si>
  <si>
    <t>AB177726</t>
  </si>
  <si>
    <t>AB177750</t>
  </si>
  <si>
    <t xml:space="preserve">AB613854 </t>
  </si>
  <si>
    <t xml:space="preserve">AB613890 </t>
  </si>
  <si>
    <t xml:space="preserve">AB613926 </t>
  </si>
  <si>
    <t xml:space="preserve">AB613962 </t>
  </si>
  <si>
    <t>AB613998</t>
  </si>
  <si>
    <t>3'rps16-5'trnK</t>
  </si>
  <si>
    <t>trnQ-5'rps16</t>
  </si>
  <si>
    <t>Length (bp)</t>
  </si>
  <si>
    <r>
      <rPr>
        <b/>
        <sz val="12"/>
        <color theme="1"/>
        <rFont val="Calibri"/>
        <family val="2"/>
        <scheme val="minor"/>
      </rPr>
      <t>Remarks:</t>
    </r>
    <r>
      <rPr>
        <sz val="12"/>
        <color theme="1"/>
        <rFont val="Calibri"/>
        <family val="2"/>
        <scheme val="minor"/>
      </rPr>
      <t xml:space="preserve"> The start and stop position of the regions specified below were found in NC_047472.1, based on the reported sequences of </t>
    </r>
    <r>
      <rPr>
        <i/>
        <sz val="12"/>
        <color theme="1"/>
        <rFont val="Calibri"/>
        <family val="2"/>
        <scheme val="minor"/>
      </rPr>
      <t xml:space="preserve">Asparagus racemousus </t>
    </r>
    <r>
      <rPr>
        <sz val="12"/>
        <color theme="1"/>
        <rFont val="Calibri"/>
        <family val="2"/>
        <scheme val="minor"/>
      </rPr>
      <t>(except specified) stated in the column "Reference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4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zoomScaleNormal="100" workbookViewId="0">
      <selection activeCell="F19" sqref="F19"/>
    </sheetView>
  </sheetViews>
  <sheetFormatPr defaultRowHeight="15.6"/>
  <cols>
    <col min="1" max="1" width="13.19921875" customWidth="1"/>
    <col min="4" max="4" width="10.3984375" bestFit="1" customWidth="1"/>
    <col min="5" max="5" width="9.19921875" bestFit="1" customWidth="1"/>
    <col min="6" max="6" width="255.69921875" bestFit="1" customWidth="1"/>
  </cols>
  <sheetData>
    <row r="1" spans="1:6" ht="20.399999999999999">
      <c r="A1" s="2" t="s">
        <v>22</v>
      </c>
    </row>
    <row r="2" spans="1:6">
      <c r="A2" s="3" t="s">
        <v>38</v>
      </c>
    </row>
    <row r="4" spans="1:6">
      <c r="A4" s="1" t="s">
        <v>21</v>
      </c>
      <c r="B4" s="1" t="s">
        <v>0</v>
      </c>
      <c r="C4" s="1" t="s">
        <v>1</v>
      </c>
      <c r="D4" s="1" t="s">
        <v>37</v>
      </c>
      <c r="E4" s="1" t="s">
        <v>23</v>
      </c>
      <c r="F4" s="1" t="s">
        <v>2</v>
      </c>
    </row>
    <row r="5" spans="1:6">
      <c r="A5" s="4" t="s">
        <v>9</v>
      </c>
      <c r="B5">
        <v>76427</v>
      </c>
      <c r="C5">
        <v>76725</v>
      </c>
      <c r="D5">
        <f t="shared" ref="D5:D14" si="0">C5-B5+1</f>
        <v>299</v>
      </c>
      <c r="E5" t="s">
        <v>28</v>
      </c>
      <c r="F5" t="s">
        <v>10</v>
      </c>
    </row>
    <row r="6" spans="1:6">
      <c r="A6" s="4" t="s">
        <v>11</v>
      </c>
      <c r="B6">
        <v>78858</v>
      </c>
      <c r="C6">
        <v>79143</v>
      </c>
      <c r="D6">
        <f t="shared" si="0"/>
        <v>286</v>
      </c>
      <c r="E6" t="s">
        <v>29</v>
      </c>
      <c r="F6" t="s">
        <v>12</v>
      </c>
    </row>
    <row r="7" spans="1:6">
      <c r="A7" s="4" t="s">
        <v>17</v>
      </c>
      <c r="B7">
        <v>114835</v>
      </c>
      <c r="C7">
        <v>115760</v>
      </c>
      <c r="D7">
        <f t="shared" si="0"/>
        <v>926</v>
      </c>
      <c r="E7" t="s">
        <v>30</v>
      </c>
      <c r="F7" t="s">
        <v>18</v>
      </c>
    </row>
    <row r="8" spans="1:6">
      <c r="A8" s="4" t="s">
        <v>36</v>
      </c>
      <c r="B8">
        <v>5792</v>
      </c>
      <c r="C8">
        <v>6896</v>
      </c>
      <c r="D8">
        <f t="shared" si="0"/>
        <v>1105</v>
      </c>
      <c r="E8" t="s">
        <v>31</v>
      </c>
      <c r="F8" t="s">
        <v>20</v>
      </c>
    </row>
    <row r="9" spans="1:6">
      <c r="A9" s="4" t="s">
        <v>13</v>
      </c>
      <c r="B9">
        <v>113804</v>
      </c>
      <c r="C9">
        <v>114804</v>
      </c>
      <c r="D9">
        <f t="shared" si="0"/>
        <v>1001</v>
      </c>
      <c r="E9" t="s">
        <v>32</v>
      </c>
      <c r="F9" t="s">
        <v>14</v>
      </c>
    </row>
    <row r="10" spans="1:6">
      <c r="A10" s="4" t="s">
        <v>15</v>
      </c>
      <c r="B10">
        <v>32278</v>
      </c>
      <c r="C10">
        <v>33377</v>
      </c>
      <c r="D10">
        <f t="shared" si="0"/>
        <v>1100</v>
      </c>
      <c r="E10" t="s">
        <v>33</v>
      </c>
      <c r="F10" t="s">
        <v>16</v>
      </c>
    </row>
    <row r="11" spans="1:6">
      <c r="A11" s="4" t="s">
        <v>35</v>
      </c>
      <c r="B11">
        <v>4036</v>
      </c>
      <c r="C11">
        <v>4759</v>
      </c>
      <c r="D11">
        <f t="shared" si="0"/>
        <v>724</v>
      </c>
      <c r="E11" t="s">
        <v>34</v>
      </c>
      <c r="F11" t="s">
        <v>19</v>
      </c>
    </row>
    <row r="12" spans="1:6">
      <c r="A12" s="4" t="s">
        <v>3</v>
      </c>
      <c r="B12">
        <v>111717</v>
      </c>
      <c r="C12">
        <v>112446</v>
      </c>
      <c r="D12">
        <f t="shared" si="0"/>
        <v>730</v>
      </c>
      <c r="E12" t="s">
        <v>26</v>
      </c>
      <c r="F12" t="s">
        <v>4</v>
      </c>
    </row>
    <row r="13" spans="1:6">
      <c r="A13" s="4" t="s">
        <v>5</v>
      </c>
      <c r="B13">
        <v>156256</v>
      </c>
      <c r="C13">
        <v>156739</v>
      </c>
      <c r="D13">
        <f t="shared" si="0"/>
        <v>484</v>
      </c>
      <c r="E13" t="s">
        <v>24</v>
      </c>
      <c r="F13" t="s">
        <v>6</v>
      </c>
    </row>
    <row r="14" spans="1:6">
      <c r="A14" s="4" t="s">
        <v>7</v>
      </c>
      <c r="B14">
        <v>31257</v>
      </c>
      <c r="C14">
        <v>32199</v>
      </c>
      <c r="D14">
        <f t="shared" si="0"/>
        <v>943</v>
      </c>
      <c r="E14" t="s">
        <v>25</v>
      </c>
      <c r="F14" t="s">
        <v>8</v>
      </c>
    </row>
    <row r="16" spans="1:6">
      <c r="E16" t="s">
        <v>2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1-09-07T09:16:48Z</dcterms:created>
  <dcterms:modified xsi:type="dcterms:W3CDTF">2022-03-16T15:31:31Z</dcterms:modified>
</cp:coreProperties>
</file>